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a365-my.sharepoint.com/personal/aliciapl_uma_es/Documents/PHD/T6SS paper/Microbiology Spectrum/REVISION 1/"/>
    </mc:Choice>
  </mc:AlternateContent>
  <xr:revisionPtr revIDLastSave="8" documentId="8_{391F0ADC-CA70-4FDB-BC9A-D141521822AF}" xr6:coauthVersionLast="47" xr6:coauthVersionMax="47" xr10:uidLastSave="{611335C9-0BCF-4877-9431-9348D3D10D53}"/>
  <bookViews>
    <workbookView xWindow="-108" yWindow="-108" windowWidth="23256" windowHeight="12456" xr2:uid="{35CB0F4B-4C5D-4AAF-BF6B-7D087714A8D9}"/>
  </bookViews>
  <sheets>
    <sheet name="Fig. 2A" sheetId="1" r:id="rId1"/>
    <sheet name="Fig. 2C" sheetId="3" r:id="rId2"/>
    <sheet name="Fig. 2D" sheetId="4" r:id="rId3"/>
    <sheet name="Fig. 6B" sheetId="6" r:id="rId4"/>
    <sheet name="Fig. S2A " sheetId="9" r:id="rId5"/>
    <sheet name="Figs. S9A " sheetId="5" r:id="rId6"/>
    <sheet name="Fig. S9B" sheetId="10" r:id="rId7"/>
    <sheet name="Fig. S9C " sheetId="8" r:id="rId8"/>
    <sheet name="Fig. S9D 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9" i="10" l="1"/>
  <c r="C6" i="1"/>
  <c r="B6" i="1"/>
  <c r="B5" i="1" l="1"/>
  <c r="C5" i="1"/>
  <c r="D5" i="1" s="1"/>
  <c r="D4" i="9"/>
  <c r="D3" i="9"/>
  <c r="D2" i="9"/>
  <c r="C4" i="1"/>
  <c r="D4" i="1" s="1"/>
  <c r="B4" i="1"/>
  <c r="C3" i="1"/>
  <c r="D3" i="1" s="1"/>
  <c r="B3" i="1"/>
  <c r="C2" i="1"/>
  <c r="D2" i="1" s="1"/>
  <c r="B2" i="1"/>
  <c r="D6" i="9"/>
  <c r="D7" i="9"/>
  <c r="D8" i="9"/>
  <c r="D9" i="9"/>
  <c r="D10" i="9"/>
  <c r="D11" i="9"/>
  <c r="D12" i="9"/>
  <c r="D13" i="9"/>
  <c r="D14" i="9"/>
  <c r="D15" i="9"/>
  <c r="D16" i="9"/>
  <c r="D5" i="9"/>
  <c r="C29" i="6"/>
  <c r="C18" i="6"/>
  <c r="B10" i="7"/>
  <c r="B9" i="7"/>
  <c r="B8" i="7"/>
  <c r="B7" i="7"/>
  <c r="B6" i="7"/>
  <c r="B5" i="7"/>
  <c r="B4" i="7"/>
  <c r="B3" i="7"/>
  <c r="B2" i="7"/>
  <c r="D30" i="6" l="1"/>
  <c r="D29" i="6"/>
  <c r="D28" i="6"/>
  <c r="B29" i="6"/>
  <c r="C28" i="6"/>
  <c r="B28" i="6"/>
  <c r="D27" i="6"/>
  <c r="D24" i="6"/>
  <c r="D25" i="6"/>
  <c r="D26" i="6"/>
  <c r="C27" i="6"/>
  <c r="B27" i="6"/>
  <c r="C26" i="6"/>
  <c r="B26" i="6"/>
  <c r="C25" i="6"/>
  <c r="B25" i="6"/>
  <c r="C24" i="6"/>
  <c r="B24" i="6"/>
  <c r="C23" i="6"/>
  <c r="D23" i="6" s="1"/>
  <c r="B23" i="6"/>
  <c r="C22" i="6"/>
  <c r="B22" i="6"/>
  <c r="C21" i="6"/>
  <c r="B21" i="6"/>
  <c r="C20" i="6"/>
  <c r="D20" i="6" s="1"/>
  <c r="B20" i="6"/>
  <c r="D19" i="6"/>
  <c r="B18" i="6"/>
  <c r="B17" i="6"/>
  <c r="D16" i="6"/>
  <c r="C15" i="6"/>
  <c r="B15" i="6"/>
  <c r="C14" i="6"/>
  <c r="B14" i="6"/>
  <c r="D13" i="6"/>
  <c r="C12" i="6"/>
  <c r="B12" i="6"/>
  <c r="C11" i="6"/>
  <c r="B11" i="6"/>
  <c r="C10" i="6"/>
  <c r="D10" i="6" s="1"/>
  <c r="B9" i="6"/>
  <c r="B8" i="6"/>
  <c r="D7" i="6"/>
  <c r="D5" i="6"/>
  <c r="D6" i="6"/>
  <c r="D4" i="6"/>
  <c r="D3" i="6"/>
  <c r="D2" i="6"/>
  <c r="D13" i="5"/>
  <c r="D12" i="5"/>
  <c r="D11" i="5"/>
  <c r="C9" i="5"/>
  <c r="B9" i="5"/>
  <c r="D7" i="5"/>
  <c r="C5" i="5"/>
  <c r="D2" i="5"/>
  <c r="D6" i="4"/>
  <c r="C6" i="4"/>
  <c r="B6" i="4"/>
  <c r="B20" i="4"/>
  <c r="C20" i="4"/>
  <c r="B13" i="4"/>
  <c r="C13" i="4"/>
  <c r="C12" i="4"/>
  <c r="B12" i="4"/>
  <c r="C28" i="4"/>
  <c r="B28" i="4"/>
  <c r="C21" i="4"/>
  <c r="B21" i="4"/>
  <c r="C19" i="4"/>
  <c r="B19" i="4"/>
  <c r="C11" i="4"/>
  <c r="B11" i="4"/>
  <c r="C10" i="4"/>
  <c r="B10" i="4"/>
  <c r="C5" i="4"/>
  <c r="B5" i="4"/>
  <c r="C4" i="4"/>
  <c r="B4" i="4"/>
  <c r="C27" i="4"/>
  <c r="B27" i="4"/>
  <c r="C26" i="4"/>
  <c r="B26" i="4"/>
  <c r="C18" i="4"/>
  <c r="B18" i="4"/>
  <c r="C9" i="4"/>
  <c r="B9" i="4"/>
  <c r="B25" i="4"/>
  <c r="C25" i="4"/>
  <c r="B24" i="4"/>
  <c r="C24" i="4"/>
  <c r="D24" i="4" s="1"/>
  <c r="B17" i="4"/>
  <c r="C17" i="4"/>
  <c r="C16" i="4"/>
  <c r="B16" i="4"/>
  <c r="D16" i="4" s="1"/>
  <c r="B8" i="4"/>
  <c r="C8" i="4"/>
  <c r="B7" i="4"/>
  <c r="C23" i="4"/>
  <c r="B23" i="4"/>
  <c r="C22" i="4"/>
  <c r="B22" i="4"/>
  <c r="C15" i="4"/>
  <c r="B15" i="4"/>
  <c r="C14" i="4"/>
  <c r="B14" i="4"/>
  <c r="C7" i="4"/>
  <c r="C3" i="4"/>
  <c r="B3" i="4"/>
  <c r="C2" i="4"/>
  <c r="B2" i="4"/>
  <c r="C7" i="3"/>
  <c r="B7" i="3"/>
  <c r="C6" i="3"/>
  <c r="D6" i="3" s="1"/>
  <c r="B6" i="3"/>
  <c r="C4" i="3"/>
  <c r="D4" i="3" s="1"/>
  <c r="B4" i="3"/>
  <c r="C3" i="3"/>
  <c r="B3" i="3"/>
  <c r="C2" i="3"/>
  <c r="D2" i="3"/>
  <c r="C5" i="3"/>
  <c r="B5" i="3"/>
  <c r="D5" i="3" s="1"/>
  <c r="B2" i="3"/>
  <c r="C23" i="1"/>
  <c r="D23" i="1" s="1"/>
  <c r="B23" i="1"/>
  <c r="D21" i="6" l="1"/>
  <c r="D22" i="6"/>
  <c r="D17" i="6"/>
  <c r="D18" i="6"/>
  <c r="D11" i="6"/>
  <c r="D14" i="6"/>
  <c r="D12" i="6"/>
  <c r="D9" i="6"/>
  <c r="D15" i="6"/>
  <c r="D8" i="6"/>
  <c r="D9" i="5"/>
  <c r="D10" i="5"/>
  <c r="D8" i="5"/>
  <c r="D5" i="5"/>
  <c r="D4" i="5"/>
  <c r="D6" i="5"/>
  <c r="D3" i="5"/>
  <c r="D27" i="4"/>
  <c r="D19" i="4"/>
  <c r="D13" i="4"/>
  <c r="D21" i="4"/>
  <c r="D20" i="4"/>
  <c r="D12" i="4"/>
  <c r="D23" i="4"/>
  <c r="D5" i="4"/>
  <c r="D17" i="4"/>
  <c r="D28" i="4"/>
  <c r="D22" i="4"/>
  <c r="D14" i="4"/>
  <c r="D26" i="4"/>
  <c r="D10" i="4"/>
  <c r="D9" i="4"/>
  <c r="D11" i="4"/>
  <c r="D4" i="4"/>
  <c r="D18" i="4"/>
  <c r="D25" i="4"/>
  <c r="D8" i="4"/>
  <c r="D7" i="4"/>
  <c r="D15" i="4"/>
  <c r="D3" i="4"/>
  <c r="D2" i="4"/>
  <c r="D7" i="3"/>
  <c r="D3" i="3"/>
  <c r="C24" i="1"/>
  <c r="B24" i="1"/>
  <c r="B25" i="1"/>
  <c r="C25" i="1"/>
  <c r="D25" i="1" s="1"/>
  <c r="C21" i="1"/>
  <c r="C20" i="1"/>
  <c r="B21" i="1"/>
  <c r="B20" i="1"/>
  <c r="C18" i="1"/>
  <c r="B18" i="1"/>
  <c r="C17" i="1"/>
  <c r="B17" i="1"/>
  <c r="D17" i="1" s="1"/>
  <c r="C10" i="1"/>
  <c r="B10" i="1"/>
  <c r="C32" i="1"/>
  <c r="C31" i="1"/>
  <c r="C30" i="1"/>
  <c r="B32" i="1"/>
  <c r="B31" i="1"/>
  <c r="B30" i="1"/>
  <c r="C14" i="1"/>
  <c r="C13" i="1"/>
  <c r="B14" i="1"/>
  <c r="B13" i="1"/>
  <c r="C9" i="1"/>
  <c r="B9" i="1"/>
  <c r="C27" i="1"/>
  <c r="C29" i="1"/>
  <c r="C28" i="1"/>
  <c r="B28" i="1"/>
  <c r="B29" i="1"/>
  <c r="B27" i="1"/>
  <c r="C26" i="1"/>
  <c r="C22" i="1"/>
  <c r="B26" i="1"/>
  <c r="B22" i="1"/>
  <c r="C15" i="1"/>
  <c r="C12" i="1"/>
  <c r="B15" i="1"/>
  <c r="B12" i="1"/>
  <c r="C11" i="1"/>
  <c r="B11" i="1"/>
  <c r="B8" i="1"/>
  <c r="C19" i="1"/>
  <c r="C16" i="1"/>
  <c r="B19" i="1"/>
  <c r="B16" i="1"/>
  <c r="C8" i="1"/>
  <c r="C7" i="1"/>
  <c r="B7" i="1"/>
  <c r="D20" i="1" l="1"/>
  <c r="D21" i="1"/>
  <c r="D18" i="1"/>
  <c r="D10" i="1"/>
  <c r="D13" i="1"/>
  <c r="D14" i="1"/>
  <c r="D30" i="1"/>
  <c r="D9" i="1"/>
  <c r="D31" i="1"/>
  <c r="D32" i="1"/>
  <c r="D26" i="1"/>
  <c r="D24" i="1"/>
  <c r="D28" i="1"/>
  <c r="D29" i="1"/>
  <c r="D22" i="1"/>
  <c r="D8" i="1"/>
  <c r="D15" i="1"/>
  <c r="D12" i="1"/>
  <c r="D27" i="1"/>
  <c r="D11" i="1"/>
  <c r="D7" i="1"/>
  <c r="D16" i="1"/>
  <c r="D6" i="1"/>
  <c r="D19" i="1"/>
</calcChain>
</file>

<file path=xl/sharedStrings.xml><?xml version="1.0" encoding="utf-8"?>
<sst xmlns="http://schemas.openxmlformats.org/spreadsheetml/2006/main" count="171" uniqueCount="29">
  <si>
    <t>Total population (CFUs/mL)</t>
  </si>
  <si>
    <t>Spores population (CFUs/mL)</t>
  </si>
  <si>
    <t>Bsub-Pchl</t>
  </si>
  <si>
    <t>Sporulation (%)</t>
  </si>
  <si>
    <r>
      <t>Bsub-</t>
    </r>
    <r>
      <rPr>
        <sz val="11"/>
        <color theme="1"/>
        <rFont val="Calibri"/>
        <family val="2"/>
      </rPr>
      <t>∆tssA</t>
    </r>
  </si>
  <si>
    <t>Bsub-∆hcp</t>
  </si>
  <si>
    <t>Bsub-∆tse1</t>
  </si>
  <si>
    <t>Bsub</t>
  </si>
  <si>
    <t>Bsub-∆paar</t>
  </si>
  <si>
    <t>Bsub + Tse1</t>
  </si>
  <si>
    <t>Bsub+tsi1-Pchl</t>
  </si>
  <si>
    <t>Bsub+tsi1-∆hcp</t>
  </si>
  <si>
    <t>BcerAH-Pchl</t>
  </si>
  <si>
    <t>BcerAH-∆hcp</t>
  </si>
  <si>
    <t>BcerAH-∆tse1</t>
  </si>
  <si>
    <t>Bsub 37 ºC</t>
  </si>
  <si>
    <t>ΔrsiW</t>
  </si>
  <si>
    <t>ΔrsiW + Tse1</t>
  </si>
  <si>
    <t>ΔrsiW 37 ºC</t>
  </si>
  <si>
    <t>ΔprsW</t>
  </si>
  <si>
    <t>ΔprsW + Tse1</t>
  </si>
  <si>
    <t>ΔprsW 37 ºC</t>
  </si>
  <si>
    <t>BcerDSM-Pchl</t>
  </si>
  <si>
    <t>BcerDSM-∆hcp</t>
  </si>
  <si>
    <t>BcerDSM-∆tse1</t>
  </si>
  <si>
    <t>Bsub-∆tssA</t>
  </si>
  <si>
    <t>Bsub-∆KT2440</t>
  </si>
  <si>
    <t>Bsub-KT2440∆T6SS</t>
  </si>
  <si>
    <t xml:space="preserve">Bsu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4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6F61B-B901-47DD-9C62-7931C106AB8B}">
  <dimension ref="A1:D32"/>
  <sheetViews>
    <sheetView tabSelected="1" topLeftCell="A8" zoomScale="90" zoomScaleNormal="90" workbookViewId="0">
      <selection activeCell="E30" sqref="E30"/>
    </sheetView>
  </sheetViews>
  <sheetFormatPr baseColWidth="10" defaultRowHeight="14.4" x14ac:dyDescent="0.3"/>
  <cols>
    <col min="2" max="2" width="17.44140625" customWidth="1"/>
    <col min="4" max="4" width="15.88671875" customWidth="1"/>
  </cols>
  <sheetData>
    <row r="1" spans="1:4" ht="43.2" x14ac:dyDescent="0.3">
      <c r="A1" s="1"/>
      <c r="B1" s="3" t="s">
        <v>0</v>
      </c>
      <c r="C1" s="3" t="s">
        <v>1</v>
      </c>
      <c r="D1" s="3" t="s">
        <v>3</v>
      </c>
    </row>
    <row r="2" spans="1:4" x14ac:dyDescent="0.3">
      <c r="A2" s="1" t="s">
        <v>7</v>
      </c>
      <c r="B2" s="10">
        <f>158*10^4</f>
        <v>1580000</v>
      </c>
      <c r="C2" s="10">
        <f>26*10^4</f>
        <v>260000</v>
      </c>
      <c r="D2" s="11">
        <f>C2/B2*100</f>
        <v>16.455696202531644</v>
      </c>
    </row>
    <row r="3" spans="1:4" x14ac:dyDescent="0.3">
      <c r="A3" s="1" t="s">
        <v>7</v>
      </c>
      <c r="B3" s="10">
        <f>196*10^4</f>
        <v>1960000</v>
      </c>
      <c r="C3" s="10">
        <f>65*10^4</f>
        <v>650000</v>
      </c>
      <c r="D3" s="11">
        <f>C3/B3*100</f>
        <v>33.163265306122447</v>
      </c>
    </row>
    <row r="4" spans="1:4" x14ac:dyDescent="0.3">
      <c r="A4" s="1" t="s">
        <v>7</v>
      </c>
      <c r="B4" s="10">
        <f>204*10^4</f>
        <v>2040000</v>
      </c>
      <c r="C4" s="10">
        <f>49*10^4</f>
        <v>490000</v>
      </c>
      <c r="D4" s="11">
        <f>C4/B4*100</f>
        <v>24.019607843137255</v>
      </c>
    </row>
    <row r="5" spans="1:4" x14ac:dyDescent="0.3">
      <c r="A5" s="1" t="s">
        <v>7</v>
      </c>
      <c r="B5" s="10">
        <f>134*10^4</f>
        <v>1340000</v>
      </c>
      <c r="C5" s="10">
        <f>34*10^4</f>
        <v>340000</v>
      </c>
      <c r="D5" s="11">
        <f>C5/B5*100</f>
        <v>25.373134328358208</v>
      </c>
    </row>
    <row r="6" spans="1:4" x14ac:dyDescent="0.3">
      <c r="A6" s="1" t="s">
        <v>2</v>
      </c>
      <c r="B6" s="1">
        <f>105*10^4</f>
        <v>1050000</v>
      </c>
      <c r="C6" s="1">
        <f>89*10^4</f>
        <v>890000</v>
      </c>
      <c r="D6" s="2">
        <f>(C6/B6)*100</f>
        <v>84.761904761904759</v>
      </c>
    </row>
    <row r="7" spans="1:4" x14ac:dyDescent="0.3">
      <c r="A7" s="1" t="s">
        <v>2</v>
      </c>
      <c r="B7" s="1">
        <f>60*10^4</f>
        <v>600000</v>
      </c>
      <c r="C7" s="1">
        <f>55*10^4</f>
        <v>550000</v>
      </c>
      <c r="D7" s="2">
        <f t="shared" ref="D7:D21" si="0">(C7/B7)*100</f>
        <v>91.666666666666657</v>
      </c>
    </row>
    <row r="8" spans="1:4" x14ac:dyDescent="0.3">
      <c r="A8" s="1" t="s">
        <v>2</v>
      </c>
      <c r="B8" s="1">
        <f>52*10^4</f>
        <v>520000</v>
      </c>
      <c r="C8" s="1">
        <f>47*10^4</f>
        <v>470000</v>
      </c>
      <c r="D8" s="2">
        <f t="shared" si="0"/>
        <v>90.384615384615387</v>
      </c>
    </row>
    <row r="9" spans="1:4" x14ac:dyDescent="0.3">
      <c r="A9" s="1" t="s">
        <v>2</v>
      </c>
      <c r="B9" s="1">
        <f>177*10^3</f>
        <v>177000</v>
      </c>
      <c r="C9" s="1">
        <f>125*10^3</f>
        <v>125000</v>
      </c>
      <c r="D9" s="2">
        <f t="shared" ref="D9:D10" si="1">(C9/B9)*100</f>
        <v>70.621468926553675</v>
      </c>
    </row>
    <row r="10" spans="1:4" x14ac:dyDescent="0.3">
      <c r="A10" s="1" t="s">
        <v>2</v>
      </c>
      <c r="B10" s="1">
        <f>103*10^3</f>
        <v>103000</v>
      </c>
      <c r="C10" s="1">
        <f>68*10^3</f>
        <v>68000</v>
      </c>
      <c r="D10" s="2">
        <f t="shared" si="1"/>
        <v>66.019417475728162</v>
      </c>
    </row>
    <row r="11" spans="1:4" x14ac:dyDescent="0.3">
      <c r="A11" s="1" t="s">
        <v>2</v>
      </c>
      <c r="B11" s="1">
        <f>245*10^3</f>
        <v>245000</v>
      </c>
      <c r="C11" s="1">
        <f>165*10^3</f>
        <v>165000</v>
      </c>
      <c r="D11" s="2">
        <f t="shared" si="0"/>
        <v>67.346938775510196</v>
      </c>
    </row>
    <row r="12" spans="1:4" x14ac:dyDescent="0.3">
      <c r="A12" s="1" t="s">
        <v>4</v>
      </c>
      <c r="B12" s="1">
        <f>157*10^3</f>
        <v>157000</v>
      </c>
      <c r="C12" s="1">
        <f>87*10^3</f>
        <v>87000</v>
      </c>
      <c r="D12" s="2">
        <f t="shared" si="0"/>
        <v>55.414012738853501</v>
      </c>
    </row>
    <row r="13" spans="1:4" x14ac:dyDescent="0.3">
      <c r="A13" s="1" t="s">
        <v>4</v>
      </c>
      <c r="B13" s="1">
        <f>225*10^3</f>
        <v>225000</v>
      </c>
      <c r="C13" s="1">
        <f>102*10^3</f>
        <v>102000</v>
      </c>
      <c r="D13" s="2">
        <f t="shared" ref="D13:D14" si="2">(C13/B13)*100</f>
        <v>45.333333333333329</v>
      </c>
    </row>
    <row r="14" spans="1:4" x14ac:dyDescent="0.3">
      <c r="A14" s="1" t="s">
        <v>4</v>
      </c>
      <c r="B14" s="1">
        <f>222*10^3</f>
        <v>222000</v>
      </c>
      <c r="C14" s="1">
        <f>99*10^3</f>
        <v>99000</v>
      </c>
      <c r="D14" s="2">
        <f t="shared" si="2"/>
        <v>44.594594594594597</v>
      </c>
    </row>
    <row r="15" spans="1:4" x14ac:dyDescent="0.3">
      <c r="A15" s="1" t="s">
        <v>4</v>
      </c>
      <c r="B15" s="1">
        <f>204*10^3</f>
        <v>204000</v>
      </c>
      <c r="C15" s="1">
        <f>113*10^3</f>
        <v>113000</v>
      </c>
      <c r="D15" s="2">
        <f t="shared" si="0"/>
        <v>55.392156862745104</v>
      </c>
    </row>
    <row r="16" spans="1:4" x14ac:dyDescent="0.3">
      <c r="A16" s="1" t="s">
        <v>4</v>
      </c>
      <c r="B16" s="1">
        <f>62*10^4</f>
        <v>620000</v>
      </c>
      <c r="C16" s="1">
        <f>36*10^4</f>
        <v>360000</v>
      </c>
      <c r="D16" s="2">
        <f t="shared" si="0"/>
        <v>58.064516129032263</v>
      </c>
    </row>
    <row r="17" spans="1:4" x14ac:dyDescent="0.3">
      <c r="A17" s="1" t="s">
        <v>4</v>
      </c>
      <c r="B17" s="1">
        <f>71*10^4</f>
        <v>710000</v>
      </c>
      <c r="C17" s="1">
        <f>27*10^4</f>
        <v>270000</v>
      </c>
      <c r="D17" s="2">
        <f t="shared" ref="D17:D18" si="3">(C17/B17)*100</f>
        <v>38.028169014084504</v>
      </c>
    </row>
    <row r="18" spans="1:4" x14ac:dyDescent="0.3">
      <c r="A18" s="1" t="s">
        <v>4</v>
      </c>
      <c r="B18" s="1">
        <f>51*10^4</f>
        <v>510000</v>
      </c>
      <c r="C18" s="1">
        <f>15*10^4</f>
        <v>150000</v>
      </c>
      <c r="D18" s="2">
        <f t="shared" si="3"/>
        <v>29.411764705882355</v>
      </c>
    </row>
    <row r="19" spans="1:4" x14ac:dyDescent="0.3">
      <c r="A19" s="1" t="s">
        <v>5</v>
      </c>
      <c r="B19" s="1">
        <f>54*10^4</f>
        <v>540000</v>
      </c>
      <c r="C19" s="1">
        <f>26*10^4</f>
        <v>260000</v>
      </c>
      <c r="D19" s="2">
        <f t="shared" si="0"/>
        <v>48.148148148148145</v>
      </c>
    </row>
    <row r="20" spans="1:4" x14ac:dyDescent="0.3">
      <c r="A20" s="1" t="s">
        <v>5</v>
      </c>
      <c r="B20" s="1">
        <f>86*10^3</f>
        <v>86000</v>
      </c>
      <c r="C20" s="1">
        <f>46*10^3</f>
        <v>46000</v>
      </c>
      <c r="D20" s="2">
        <f t="shared" si="0"/>
        <v>53.488372093023251</v>
      </c>
    </row>
    <row r="21" spans="1:4" x14ac:dyDescent="0.3">
      <c r="A21" s="1" t="s">
        <v>5</v>
      </c>
      <c r="B21" s="1">
        <f>73*10^3</f>
        <v>73000</v>
      </c>
      <c r="C21" s="1">
        <f>28*10^3</f>
        <v>28000</v>
      </c>
      <c r="D21" s="2">
        <f t="shared" si="0"/>
        <v>38.356164383561641</v>
      </c>
    </row>
    <row r="22" spans="1:4" x14ac:dyDescent="0.3">
      <c r="A22" s="1" t="s">
        <v>8</v>
      </c>
      <c r="B22" s="1">
        <f>218*10^3</f>
        <v>218000</v>
      </c>
      <c r="C22" s="1">
        <f>107*10^3</f>
        <v>107000</v>
      </c>
      <c r="D22" s="2">
        <f>(C22/B22)*100</f>
        <v>49.082568807339449</v>
      </c>
    </row>
    <row r="23" spans="1:4" x14ac:dyDescent="0.3">
      <c r="A23" s="1" t="s">
        <v>8</v>
      </c>
      <c r="B23" s="1">
        <f>251*10^3</f>
        <v>251000</v>
      </c>
      <c r="C23" s="1">
        <f>95*10^3</f>
        <v>95000</v>
      </c>
      <c r="D23" s="2">
        <f t="shared" ref="D23" si="4">(C23/B23)*100</f>
        <v>37.848605577689241</v>
      </c>
    </row>
    <row r="24" spans="1:4" x14ac:dyDescent="0.3">
      <c r="A24" s="1" t="s">
        <v>8</v>
      </c>
      <c r="B24" s="1">
        <f>81*10^3</f>
        <v>81000</v>
      </c>
      <c r="C24" s="1">
        <f>46*10^3</f>
        <v>46000</v>
      </c>
      <c r="D24" s="2">
        <f t="shared" ref="D24:D29" si="5">(C24/B24)*100</f>
        <v>56.79012345679012</v>
      </c>
    </row>
    <row r="25" spans="1:4" x14ac:dyDescent="0.3">
      <c r="A25" s="1" t="s">
        <v>8</v>
      </c>
      <c r="B25" s="1">
        <f>251*10^3</f>
        <v>251000</v>
      </c>
      <c r="C25" s="1">
        <f>94*10^3</f>
        <v>94000</v>
      </c>
      <c r="D25" s="2">
        <f t="shared" ref="D25" si="6">(C25/B25)*100</f>
        <v>37.450199203187253</v>
      </c>
    </row>
    <row r="26" spans="1:4" x14ac:dyDescent="0.3">
      <c r="A26" s="1" t="s">
        <v>8</v>
      </c>
      <c r="B26" s="1">
        <f>246*10^3</f>
        <v>246000</v>
      </c>
      <c r="C26" s="1">
        <f>131*10^3</f>
        <v>131000</v>
      </c>
      <c r="D26" s="2">
        <f t="shared" si="5"/>
        <v>53.252032520325201</v>
      </c>
    </row>
    <row r="27" spans="1:4" x14ac:dyDescent="0.3">
      <c r="A27" s="1" t="s">
        <v>6</v>
      </c>
      <c r="B27" s="1">
        <f>212*10^3</f>
        <v>212000</v>
      </c>
      <c r="C27" s="1">
        <f>117*10^3</f>
        <v>117000</v>
      </c>
      <c r="D27" s="2">
        <f t="shared" si="5"/>
        <v>55.188679245283026</v>
      </c>
    </row>
    <row r="28" spans="1:4" x14ac:dyDescent="0.3">
      <c r="A28" s="1" t="s">
        <v>6</v>
      </c>
      <c r="B28" s="1">
        <f>191*10^3</f>
        <v>191000</v>
      </c>
      <c r="C28" s="1">
        <f>103*10^3</f>
        <v>103000</v>
      </c>
      <c r="D28" s="2">
        <f t="shared" si="5"/>
        <v>53.926701570680621</v>
      </c>
    </row>
    <row r="29" spans="1:4" x14ac:dyDescent="0.3">
      <c r="A29" s="1" t="s">
        <v>6</v>
      </c>
      <c r="B29" s="1">
        <f>145*10^3</f>
        <v>145000</v>
      </c>
      <c r="C29" s="1">
        <f>63*10^3</f>
        <v>63000</v>
      </c>
      <c r="D29" s="2">
        <f t="shared" si="5"/>
        <v>43.448275862068961</v>
      </c>
    </row>
    <row r="30" spans="1:4" x14ac:dyDescent="0.3">
      <c r="A30" s="1" t="s">
        <v>6</v>
      </c>
      <c r="B30" s="1">
        <f>180*10^3</f>
        <v>180000</v>
      </c>
      <c r="C30" s="1">
        <f>77*10^3</f>
        <v>77000</v>
      </c>
      <c r="D30" s="2">
        <f t="shared" ref="D30:D32" si="7">(C30/B30)*100</f>
        <v>42.777777777777779</v>
      </c>
    </row>
    <row r="31" spans="1:4" x14ac:dyDescent="0.3">
      <c r="A31" s="1" t="s">
        <v>6</v>
      </c>
      <c r="B31" s="1">
        <f>140*10^3</f>
        <v>140000</v>
      </c>
      <c r="C31" s="1">
        <f>72*10^3</f>
        <v>72000</v>
      </c>
      <c r="D31" s="2">
        <f t="shared" si="7"/>
        <v>51.428571428571423</v>
      </c>
    </row>
    <row r="32" spans="1:4" x14ac:dyDescent="0.3">
      <c r="A32" s="1" t="s">
        <v>6</v>
      </c>
      <c r="B32" s="1">
        <f>168*10^3</f>
        <v>168000</v>
      </c>
      <c r="C32" s="1">
        <f>87*10^3</f>
        <v>87000</v>
      </c>
      <c r="D32" s="2">
        <f t="shared" si="7"/>
        <v>51.785714285714292</v>
      </c>
    </row>
  </sheetData>
  <pageMargins left="0.7" right="0.7" top="0.75" bottom="0.75" header="0.3" footer="0.3"/>
  <pageSetup paperSize="9" orientation="portrait" r:id="rId1"/>
  <ignoredErrors>
    <ignoredError sqref="B24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8AE27-C0D8-4E16-BC47-D352C3424C94}">
  <dimension ref="A1:D13"/>
  <sheetViews>
    <sheetView workbookViewId="0">
      <selection activeCell="D4" sqref="D2:D4"/>
    </sheetView>
  </sheetViews>
  <sheetFormatPr baseColWidth="10" defaultRowHeight="14.4" x14ac:dyDescent="0.3"/>
  <cols>
    <col min="4" max="4" width="16.44140625" customWidth="1"/>
  </cols>
  <sheetData>
    <row r="1" spans="1:4" ht="43.2" x14ac:dyDescent="0.3">
      <c r="B1" s="3" t="s">
        <v>0</v>
      </c>
      <c r="C1" s="3" t="s">
        <v>1</v>
      </c>
      <c r="D1" s="3" t="s">
        <v>3</v>
      </c>
    </row>
    <row r="2" spans="1:4" x14ac:dyDescent="0.3">
      <c r="A2" s="4" t="s">
        <v>7</v>
      </c>
      <c r="B2" s="1">
        <f>237*10^5</f>
        <v>23700000</v>
      </c>
      <c r="C2" s="1">
        <f>56*10^5</f>
        <v>5600000</v>
      </c>
      <c r="D2" s="2">
        <f>C2/B2*100</f>
        <v>23.628691983122362</v>
      </c>
    </row>
    <row r="3" spans="1:4" x14ac:dyDescent="0.3">
      <c r="A3" s="4" t="s">
        <v>7</v>
      </c>
      <c r="B3" s="1">
        <f>116*10^5</f>
        <v>11600000</v>
      </c>
      <c r="C3" s="1">
        <f>24*10^5</f>
        <v>2400000</v>
      </c>
      <c r="D3" s="2">
        <f t="shared" ref="D3:D4" si="0">C3/B3*100</f>
        <v>20.689655172413794</v>
      </c>
    </row>
    <row r="4" spans="1:4" x14ac:dyDescent="0.3">
      <c r="A4" s="4" t="s">
        <v>7</v>
      </c>
      <c r="B4" s="1">
        <f>76*10^5</f>
        <v>7600000</v>
      </c>
      <c r="C4" s="1">
        <f>10*10^5</f>
        <v>1000000</v>
      </c>
      <c r="D4" s="2">
        <f t="shared" si="0"/>
        <v>13.157894736842104</v>
      </c>
    </row>
    <row r="5" spans="1:4" x14ac:dyDescent="0.3">
      <c r="A5" s="4" t="s">
        <v>9</v>
      </c>
      <c r="B5" s="1">
        <f>145*10^5</f>
        <v>14500000</v>
      </c>
      <c r="C5" s="1">
        <f>66*10^5</f>
        <v>6600000</v>
      </c>
      <c r="D5" s="2">
        <f t="shared" ref="D5" si="1">C5/B5*100</f>
        <v>45.517241379310349</v>
      </c>
    </row>
    <row r="6" spans="1:4" x14ac:dyDescent="0.3">
      <c r="A6" s="4" t="s">
        <v>9</v>
      </c>
      <c r="B6" s="1">
        <f>260*10^5</f>
        <v>26000000</v>
      </c>
      <c r="C6" s="1">
        <f>110*10^5</f>
        <v>11000000</v>
      </c>
      <c r="D6" s="2">
        <f t="shared" ref="D6" si="2">C6/B6*100</f>
        <v>42.307692307692307</v>
      </c>
    </row>
    <row r="7" spans="1:4" x14ac:dyDescent="0.3">
      <c r="A7" s="4" t="s">
        <v>9</v>
      </c>
      <c r="B7" s="1">
        <f>170*10^5</f>
        <v>17000000</v>
      </c>
      <c r="C7" s="1">
        <f>80*10^5</f>
        <v>8000000</v>
      </c>
      <c r="D7" s="2">
        <f t="shared" ref="D7" si="3">C7/B7*100</f>
        <v>47.058823529411761</v>
      </c>
    </row>
    <row r="8" spans="1:4" x14ac:dyDescent="0.3">
      <c r="A8" s="4"/>
      <c r="B8" s="1"/>
      <c r="C8" s="1"/>
      <c r="D8" s="2"/>
    </row>
    <row r="9" spans="1:4" x14ac:dyDescent="0.3">
      <c r="A9" s="1"/>
      <c r="B9" s="1"/>
      <c r="C9" s="1"/>
      <c r="D9" s="2"/>
    </row>
    <row r="10" spans="1:4" x14ac:dyDescent="0.3">
      <c r="A10" s="1"/>
      <c r="B10" s="1"/>
      <c r="C10" s="1"/>
      <c r="D10" s="2"/>
    </row>
    <row r="11" spans="1:4" x14ac:dyDescent="0.3">
      <c r="A11" s="1"/>
      <c r="B11" s="1"/>
      <c r="C11" s="1"/>
      <c r="D11" s="2"/>
    </row>
    <row r="12" spans="1:4" x14ac:dyDescent="0.3">
      <c r="A12" s="1"/>
      <c r="B12" s="1"/>
      <c r="C12" s="1"/>
      <c r="D12" s="2"/>
    </row>
    <row r="13" spans="1:4" x14ac:dyDescent="0.3">
      <c r="A13" s="1"/>
      <c r="B13" s="1"/>
      <c r="C13" s="1"/>
      <c r="D13" s="2"/>
    </row>
  </sheetData>
  <phoneticPr fontId="3" type="noConversion"/>
  <pageMargins left="0.7" right="0.7" top="0.75" bottom="0.75" header="0.3" footer="0.3"/>
  <pageSetup paperSize="9" orientation="portrait" r:id="rId1"/>
  <ignoredErrors>
    <ignoredError sqref="B3:C3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56479-9C0A-42E2-92F4-09C132FA01D5}">
  <dimension ref="A1:D28"/>
  <sheetViews>
    <sheetView zoomScaleNormal="100" workbookViewId="0">
      <selection activeCell="K9" sqref="K9"/>
    </sheetView>
  </sheetViews>
  <sheetFormatPr baseColWidth="10" defaultRowHeight="14.4" x14ac:dyDescent="0.3"/>
  <cols>
    <col min="1" max="1" width="20.109375" style="5" customWidth="1"/>
    <col min="2" max="2" width="17.44140625" customWidth="1"/>
    <col min="4" max="4" width="15.88671875" customWidth="1"/>
  </cols>
  <sheetData>
    <row r="1" spans="1:4" ht="43.2" x14ac:dyDescent="0.3">
      <c r="A1" s="4"/>
      <c r="B1" s="3" t="s">
        <v>0</v>
      </c>
      <c r="C1" s="3" t="s">
        <v>1</v>
      </c>
      <c r="D1" s="3" t="s">
        <v>3</v>
      </c>
    </row>
    <row r="2" spans="1:4" x14ac:dyDescent="0.3">
      <c r="A2" s="4" t="s">
        <v>2</v>
      </c>
      <c r="B2" s="1">
        <f>137*10^3</f>
        <v>137000</v>
      </c>
      <c r="C2" s="1">
        <f>87*10^3</f>
        <v>87000</v>
      </c>
      <c r="D2" s="2">
        <f>(C2/B2)*100</f>
        <v>63.503649635036496</v>
      </c>
    </row>
    <row r="3" spans="1:4" x14ac:dyDescent="0.3">
      <c r="A3" s="4" t="s">
        <v>2</v>
      </c>
      <c r="B3" s="1">
        <f>120*10^3</f>
        <v>120000</v>
      </c>
      <c r="C3" s="1">
        <f>101*10^3</f>
        <v>101000</v>
      </c>
      <c r="D3" s="2">
        <f t="shared" ref="D3" si="0">(C3/B3)*100</f>
        <v>84.166666666666671</v>
      </c>
    </row>
    <row r="4" spans="1:4" x14ac:dyDescent="0.3">
      <c r="A4" s="4" t="s">
        <v>2</v>
      </c>
      <c r="B4" s="1">
        <f>254*10^3</f>
        <v>254000</v>
      </c>
      <c r="C4" s="1">
        <f>235*10^3</f>
        <v>235000</v>
      </c>
      <c r="D4" s="2">
        <f t="shared" ref="D4:D6" si="1">(C4/B4)*100</f>
        <v>92.519685039370074</v>
      </c>
    </row>
    <row r="5" spans="1:4" x14ac:dyDescent="0.3">
      <c r="A5" s="4" t="s">
        <v>2</v>
      </c>
      <c r="B5" s="1">
        <f>220*10^3</f>
        <v>220000</v>
      </c>
      <c r="C5" s="1">
        <f>156*10^3</f>
        <v>156000</v>
      </c>
      <c r="D5" s="2">
        <f t="shared" si="1"/>
        <v>70.909090909090907</v>
      </c>
    </row>
    <row r="6" spans="1:4" x14ac:dyDescent="0.3">
      <c r="A6" s="4" t="s">
        <v>2</v>
      </c>
      <c r="B6" s="1">
        <f>250*10^3</f>
        <v>250000</v>
      </c>
      <c r="C6" s="1">
        <f>195*10^3</f>
        <v>195000</v>
      </c>
      <c r="D6" s="2">
        <f t="shared" si="1"/>
        <v>78</v>
      </c>
    </row>
    <row r="7" spans="1:4" x14ac:dyDescent="0.3">
      <c r="A7" s="4" t="s">
        <v>5</v>
      </c>
      <c r="B7" s="1">
        <f>222*10^3</f>
        <v>222000</v>
      </c>
      <c r="C7" s="1">
        <f t="shared" ref="C7" si="2">101*10^3</f>
        <v>101000</v>
      </c>
      <c r="D7" s="2">
        <f t="shared" ref="D7:D8" si="3">(C7/B7)*100</f>
        <v>45.495495495495497</v>
      </c>
    </row>
    <row r="8" spans="1:4" x14ac:dyDescent="0.3">
      <c r="A8" s="4" t="s">
        <v>5</v>
      </c>
      <c r="B8" s="1">
        <f>207*10^3</f>
        <v>207000</v>
      </c>
      <c r="C8" s="1">
        <f>108*10^3</f>
        <v>108000</v>
      </c>
      <c r="D8" s="2">
        <f t="shared" si="3"/>
        <v>52.173913043478258</v>
      </c>
    </row>
    <row r="9" spans="1:4" x14ac:dyDescent="0.3">
      <c r="A9" s="4" t="s">
        <v>5</v>
      </c>
      <c r="B9" s="1">
        <f>110*10^3</f>
        <v>110000</v>
      </c>
      <c r="C9" s="1">
        <f>47*10^3</f>
        <v>47000</v>
      </c>
      <c r="D9" s="2">
        <f t="shared" ref="D9" si="4">(C9/B9)*100</f>
        <v>42.727272727272727</v>
      </c>
    </row>
    <row r="10" spans="1:4" x14ac:dyDescent="0.3">
      <c r="A10" s="4" t="s">
        <v>5</v>
      </c>
      <c r="B10" s="1">
        <f>148*10^3</f>
        <v>148000</v>
      </c>
      <c r="C10" s="1">
        <f>80*10^3</f>
        <v>80000</v>
      </c>
      <c r="D10" s="2">
        <f t="shared" ref="D10:D11" si="5">(C10/B10)*100</f>
        <v>54.054054054054056</v>
      </c>
    </row>
    <row r="11" spans="1:4" x14ac:dyDescent="0.3">
      <c r="A11" s="4" t="s">
        <v>5</v>
      </c>
      <c r="B11" s="1">
        <f>128*10^3</f>
        <v>128000</v>
      </c>
      <c r="C11" s="1">
        <f>63*10^3</f>
        <v>63000</v>
      </c>
      <c r="D11" s="2">
        <f t="shared" si="5"/>
        <v>49.21875</v>
      </c>
    </row>
    <row r="12" spans="1:4" x14ac:dyDescent="0.3">
      <c r="A12" s="4" t="s">
        <v>5</v>
      </c>
      <c r="B12" s="1">
        <f>13*10^3</f>
        <v>13000</v>
      </c>
      <c r="C12" s="1">
        <f>3*10^3</f>
        <v>3000</v>
      </c>
      <c r="D12" s="2">
        <f t="shared" ref="D12:D13" si="6">(C12/B12)*100</f>
        <v>23.076923076923077</v>
      </c>
    </row>
    <row r="13" spans="1:4" x14ac:dyDescent="0.3">
      <c r="A13" s="4" t="s">
        <v>5</v>
      </c>
      <c r="B13" s="1">
        <f>42*10^3</f>
        <v>42000</v>
      </c>
      <c r="C13" s="1">
        <f>8*10^3</f>
        <v>8000</v>
      </c>
      <c r="D13" s="2">
        <f t="shared" si="6"/>
        <v>19.047619047619047</v>
      </c>
    </row>
    <row r="14" spans="1:4" x14ac:dyDescent="0.3">
      <c r="A14" s="4" t="s">
        <v>10</v>
      </c>
      <c r="B14" s="1">
        <f>214*10^3</f>
        <v>214000</v>
      </c>
      <c r="C14" s="1">
        <f>111*10^3</f>
        <v>111000</v>
      </c>
      <c r="D14" s="2">
        <f t="shared" ref="D14" si="7">(C14/B14)*100</f>
        <v>51.86915887850467</v>
      </c>
    </row>
    <row r="15" spans="1:4" x14ac:dyDescent="0.3">
      <c r="A15" s="4" t="s">
        <v>10</v>
      </c>
      <c r="B15" s="1">
        <f>565*10^3</f>
        <v>565000</v>
      </c>
      <c r="C15" s="1">
        <f>107*10^3</f>
        <v>107000</v>
      </c>
      <c r="D15" s="2">
        <f t="shared" ref="D15" si="8">(C15/B15)*100</f>
        <v>18.938053097345133</v>
      </c>
    </row>
    <row r="16" spans="1:4" x14ac:dyDescent="0.3">
      <c r="A16" s="4" t="s">
        <v>10</v>
      </c>
      <c r="B16" s="1">
        <f>512*10^3</f>
        <v>512000</v>
      </c>
      <c r="C16" s="1">
        <f>151*10^3</f>
        <v>151000</v>
      </c>
      <c r="D16" s="2">
        <f t="shared" ref="D16:D17" si="9">(C16/B16)*100</f>
        <v>29.4921875</v>
      </c>
    </row>
    <row r="17" spans="1:4" x14ac:dyDescent="0.3">
      <c r="A17" s="4" t="s">
        <v>10</v>
      </c>
      <c r="B17" s="1">
        <f>530*10^3</f>
        <v>530000</v>
      </c>
      <c r="C17" s="1">
        <f>149*10^3</f>
        <v>149000</v>
      </c>
      <c r="D17" s="2">
        <f t="shared" si="9"/>
        <v>28.113207547169811</v>
      </c>
    </row>
    <row r="18" spans="1:4" x14ac:dyDescent="0.3">
      <c r="A18" s="4" t="s">
        <v>10</v>
      </c>
      <c r="B18" s="1">
        <f>63*10^3</f>
        <v>63000</v>
      </c>
      <c r="C18" s="1">
        <f>27*10^3</f>
        <v>27000</v>
      </c>
      <c r="D18" s="2">
        <f t="shared" ref="D18" si="10">(C18/B18)*100</f>
        <v>42.857142857142854</v>
      </c>
    </row>
    <row r="19" spans="1:4" x14ac:dyDescent="0.3">
      <c r="A19" s="4" t="s">
        <v>10</v>
      </c>
      <c r="B19" s="1">
        <f>287*10^3</f>
        <v>287000</v>
      </c>
      <c r="C19" s="1">
        <f>116*10^3</f>
        <v>116000</v>
      </c>
      <c r="D19" s="2">
        <f t="shared" ref="D19:D21" si="11">(C19/B19)*100</f>
        <v>40.418118466898953</v>
      </c>
    </row>
    <row r="20" spans="1:4" x14ac:dyDescent="0.3">
      <c r="A20" s="4" t="s">
        <v>10</v>
      </c>
      <c r="B20" s="1">
        <f>130*10^3</f>
        <v>130000</v>
      </c>
      <c r="C20" s="1">
        <f>19*10^3</f>
        <v>19000</v>
      </c>
      <c r="D20" s="2">
        <f t="shared" ref="D20" si="12">(C20/B20)*100</f>
        <v>14.615384615384617</v>
      </c>
    </row>
    <row r="21" spans="1:4" x14ac:dyDescent="0.3">
      <c r="A21" s="4" t="s">
        <v>10</v>
      </c>
      <c r="B21" s="1">
        <f>210*10^3</f>
        <v>210000</v>
      </c>
      <c r="C21" s="1">
        <f>70*10^3</f>
        <v>70000</v>
      </c>
      <c r="D21" s="2">
        <f t="shared" si="11"/>
        <v>33.333333333333329</v>
      </c>
    </row>
    <row r="22" spans="1:4" x14ac:dyDescent="0.3">
      <c r="A22" s="4" t="s">
        <v>11</v>
      </c>
      <c r="B22" s="1">
        <f>700*10^3</f>
        <v>700000</v>
      </c>
      <c r="C22" s="1">
        <f>180*10^3</f>
        <v>180000</v>
      </c>
      <c r="D22" s="2">
        <f t="shared" ref="D22" si="13">(C22/B22)*100</f>
        <v>25.714285714285712</v>
      </c>
    </row>
    <row r="23" spans="1:4" x14ac:dyDescent="0.3">
      <c r="A23" s="4" t="s">
        <v>11</v>
      </c>
      <c r="B23" s="1">
        <f>384*10^3</f>
        <v>384000</v>
      </c>
      <c r="C23" s="1">
        <f>184*10^3</f>
        <v>184000</v>
      </c>
      <c r="D23" s="2">
        <f t="shared" ref="D23:D24" si="14">(C23/B23)*100</f>
        <v>47.916666666666671</v>
      </c>
    </row>
    <row r="24" spans="1:4" x14ac:dyDescent="0.3">
      <c r="A24" s="4" t="s">
        <v>11</v>
      </c>
      <c r="B24" s="1">
        <f>246*10^3</f>
        <v>246000</v>
      </c>
      <c r="C24" s="1">
        <f>37*10^3</f>
        <v>37000</v>
      </c>
      <c r="D24" s="2">
        <f t="shared" si="14"/>
        <v>15.040650406504067</v>
      </c>
    </row>
    <row r="25" spans="1:4" x14ac:dyDescent="0.3">
      <c r="A25" s="4" t="s">
        <v>11</v>
      </c>
      <c r="B25" s="1">
        <f>315*10^3</f>
        <v>315000</v>
      </c>
      <c r="C25" s="1">
        <f>68*10^3</f>
        <v>68000</v>
      </c>
      <c r="D25" s="2">
        <f t="shared" ref="D25" si="15">(C25/B25)*100</f>
        <v>21.587301587301589</v>
      </c>
    </row>
    <row r="26" spans="1:4" x14ac:dyDescent="0.3">
      <c r="A26" s="4" t="s">
        <v>11</v>
      </c>
      <c r="B26" s="1">
        <f>84*10^3</f>
        <v>84000</v>
      </c>
      <c r="C26" s="1">
        <f>22*10^3</f>
        <v>22000</v>
      </c>
      <c r="D26" s="2">
        <f t="shared" ref="D26:D27" si="16">(C26/B26)*100</f>
        <v>26.190476190476193</v>
      </c>
    </row>
    <row r="27" spans="1:4" x14ac:dyDescent="0.3">
      <c r="A27" s="4" t="s">
        <v>11</v>
      </c>
      <c r="B27" s="1">
        <f>94*10^3</f>
        <v>94000</v>
      </c>
      <c r="C27" s="1">
        <f>33*10^3</f>
        <v>33000</v>
      </c>
      <c r="D27" s="2">
        <f t="shared" si="16"/>
        <v>35.106382978723403</v>
      </c>
    </row>
    <row r="28" spans="1:4" x14ac:dyDescent="0.3">
      <c r="A28" s="4" t="s">
        <v>11</v>
      </c>
      <c r="B28" s="1">
        <f>140*10^3</f>
        <v>140000</v>
      </c>
      <c r="C28" s="1">
        <f>30*10^3</f>
        <v>30000</v>
      </c>
      <c r="D28" s="2">
        <f t="shared" ref="D28" si="17">(C28/B28)*100</f>
        <v>21.4285714285714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EE8D0-D2A1-458F-8CEB-1CA4EC137D1C}">
  <dimension ref="A1:D30"/>
  <sheetViews>
    <sheetView workbookViewId="0">
      <selection activeCell="F30" sqref="F30"/>
    </sheetView>
  </sheetViews>
  <sheetFormatPr baseColWidth="10" defaultRowHeight="14.4" x14ac:dyDescent="0.3"/>
  <sheetData>
    <row r="1" spans="1:4" ht="43.2" x14ac:dyDescent="0.3">
      <c r="A1" s="1"/>
      <c r="B1" s="3" t="s">
        <v>0</v>
      </c>
      <c r="C1" s="3" t="s">
        <v>1</v>
      </c>
      <c r="D1" s="3" t="s">
        <v>3</v>
      </c>
    </row>
    <row r="2" spans="1:4" x14ac:dyDescent="0.3">
      <c r="A2" t="s">
        <v>7</v>
      </c>
      <c r="B2" s="7">
        <v>3200000</v>
      </c>
      <c r="C2" s="7">
        <v>1000000</v>
      </c>
      <c r="D2" s="8">
        <f>C2/B2*100</f>
        <v>31.25</v>
      </c>
    </row>
    <row r="3" spans="1:4" x14ac:dyDescent="0.3">
      <c r="A3" t="s">
        <v>7</v>
      </c>
      <c r="B3" s="7">
        <v>1400000</v>
      </c>
      <c r="C3" s="7">
        <v>400000</v>
      </c>
      <c r="D3" s="8">
        <f>C3/B3*100</f>
        <v>28.571428571428569</v>
      </c>
    </row>
    <row r="4" spans="1:4" x14ac:dyDescent="0.3">
      <c r="A4" t="s">
        <v>7</v>
      </c>
      <c r="B4" s="7">
        <v>1800000</v>
      </c>
      <c r="C4" s="7">
        <v>430000</v>
      </c>
      <c r="D4" s="8">
        <f>C4/B4*100</f>
        <v>23.888888888888889</v>
      </c>
    </row>
    <row r="5" spans="1:4" x14ac:dyDescent="0.3">
      <c r="A5" t="s">
        <v>9</v>
      </c>
      <c r="B5" s="7">
        <v>3000000</v>
      </c>
      <c r="C5" s="7">
        <v>2400000</v>
      </c>
      <c r="D5" s="8">
        <f t="shared" ref="D5:D22" si="0">C5/B5*100</f>
        <v>80</v>
      </c>
    </row>
    <row r="6" spans="1:4" x14ac:dyDescent="0.3">
      <c r="A6" t="s">
        <v>9</v>
      </c>
      <c r="B6" s="7">
        <v>4800000</v>
      </c>
      <c r="C6" s="7">
        <v>2700000</v>
      </c>
      <c r="D6" s="8">
        <f t="shared" si="0"/>
        <v>56.25</v>
      </c>
    </row>
    <row r="7" spans="1:4" x14ac:dyDescent="0.3">
      <c r="A7" t="s">
        <v>9</v>
      </c>
      <c r="B7" s="7">
        <v>6300000</v>
      </c>
      <c r="C7" s="7">
        <v>3000000</v>
      </c>
      <c r="D7" s="8">
        <f t="shared" si="0"/>
        <v>47.619047619047613</v>
      </c>
    </row>
    <row r="8" spans="1:4" x14ac:dyDescent="0.3">
      <c r="A8" t="s">
        <v>15</v>
      </c>
      <c r="B8" s="7">
        <f>520*10^5</f>
        <v>52000000</v>
      </c>
      <c r="C8" s="7">
        <v>41600000</v>
      </c>
      <c r="D8" s="8">
        <f t="shared" si="0"/>
        <v>80</v>
      </c>
    </row>
    <row r="9" spans="1:4" x14ac:dyDescent="0.3">
      <c r="A9" t="s">
        <v>15</v>
      </c>
      <c r="B9" s="7">
        <f>624*10^5</f>
        <v>62400000</v>
      </c>
      <c r="C9" s="7">
        <v>53000000</v>
      </c>
      <c r="D9" s="8">
        <f t="shared" si="0"/>
        <v>84.935897435897431</v>
      </c>
    </row>
    <row r="10" spans="1:4" x14ac:dyDescent="0.3">
      <c r="A10" t="s">
        <v>15</v>
      </c>
      <c r="B10" s="7">
        <v>71200000</v>
      </c>
      <c r="C10" s="7">
        <f>570*10^5</f>
        <v>57000000</v>
      </c>
      <c r="D10" s="8">
        <f t="shared" si="0"/>
        <v>80.056179775280896</v>
      </c>
    </row>
    <row r="11" spans="1:4" x14ac:dyDescent="0.3">
      <c r="A11" t="s">
        <v>16</v>
      </c>
      <c r="B11" s="7">
        <f>69*10^4</f>
        <v>690000</v>
      </c>
      <c r="C11" s="7">
        <f>20*10^4</f>
        <v>200000</v>
      </c>
      <c r="D11" s="8">
        <f t="shared" si="0"/>
        <v>28.985507246376812</v>
      </c>
    </row>
    <row r="12" spans="1:4" x14ac:dyDescent="0.3">
      <c r="A12" t="s">
        <v>16</v>
      </c>
      <c r="B12" s="7">
        <f>68*10^4</f>
        <v>680000</v>
      </c>
      <c r="C12" s="7">
        <f>18*10^4</f>
        <v>180000</v>
      </c>
      <c r="D12" s="8">
        <f t="shared" si="0"/>
        <v>26.47058823529412</v>
      </c>
    </row>
    <row r="13" spans="1:4" x14ac:dyDescent="0.3">
      <c r="A13" t="s">
        <v>16</v>
      </c>
      <c r="B13" s="7">
        <v>760000</v>
      </c>
      <c r="C13" s="7">
        <v>110000</v>
      </c>
      <c r="D13" s="8">
        <f t="shared" si="0"/>
        <v>14.473684210526317</v>
      </c>
    </row>
    <row r="14" spans="1:4" x14ac:dyDescent="0.3">
      <c r="A14" t="s">
        <v>17</v>
      </c>
      <c r="B14" s="7">
        <f>62*10^4</f>
        <v>620000</v>
      </c>
      <c r="C14" s="7">
        <f>15*10^4</f>
        <v>150000</v>
      </c>
      <c r="D14" s="8">
        <f t="shared" si="0"/>
        <v>24.193548387096776</v>
      </c>
    </row>
    <row r="15" spans="1:4" x14ac:dyDescent="0.3">
      <c r="A15" t="s">
        <v>17</v>
      </c>
      <c r="B15" s="7">
        <f>84*10^4</f>
        <v>840000</v>
      </c>
      <c r="C15" s="7">
        <f>16*10^4</f>
        <v>160000</v>
      </c>
      <c r="D15" s="8">
        <f t="shared" si="0"/>
        <v>19.047619047619047</v>
      </c>
    </row>
    <row r="16" spans="1:4" x14ac:dyDescent="0.3">
      <c r="A16" t="s">
        <v>17</v>
      </c>
      <c r="B16" s="7">
        <v>930000</v>
      </c>
      <c r="C16" s="7">
        <v>210000</v>
      </c>
      <c r="D16" s="8">
        <f t="shared" si="0"/>
        <v>22.58064516129032</v>
      </c>
    </row>
    <row r="17" spans="1:4" x14ac:dyDescent="0.3">
      <c r="A17" t="s">
        <v>18</v>
      </c>
      <c r="B17" s="7">
        <f>520*10^5</f>
        <v>52000000</v>
      </c>
      <c r="C17" s="7">
        <v>43000000</v>
      </c>
      <c r="D17" s="8">
        <f t="shared" si="0"/>
        <v>82.692307692307693</v>
      </c>
    </row>
    <row r="18" spans="1:4" x14ac:dyDescent="0.3">
      <c r="A18" t="s">
        <v>18</v>
      </c>
      <c r="B18" s="7">
        <f>624*10^5</f>
        <v>62400000</v>
      </c>
      <c r="C18" s="7">
        <f>470*10^5</f>
        <v>47000000</v>
      </c>
      <c r="D18" s="8">
        <f t="shared" si="0"/>
        <v>75.320512820512818</v>
      </c>
    </row>
    <row r="19" spans="1:4" x14ac:dyDescent="0.3">
      <c r="A19" t="s">
        <v>18</v>
      </c>
      <c r="B19" s="7">
        <v>65000000</v>
      </c>
      <c r="C19" s="7">
        <v>52000000</v>
      </c>
      <c r="D19" s="8">
        <f t="shared" si="0"/>
        <v>80</v>
      </c>
    </row>
    <row r="20" spans="1:4" x14ac:dyDescent="0.3">
      <c r="A20" t="s">
        <v>19</v>
      </c>
      <c r="B20" s="7">
        <f>37*10^5</f>
        <v>3700000</v>
      </c>
      <c r="C20" s="7">
        <f>21*10^4</f>
        <v>210000</v>
      </c>
      <c r="D20" s="8">
        <f t="shared" si="0"/>
        <v>5.6756756756756763</v>
      </c>
    </row>
    <row r="21" spans="1:4" x14ac:dyDescent="0.3">
      <c r="A21" t="s">
        <v>19</v>
      </c>
      <c r="B21" s="7">
        <f>14*10^5</f>
        <v>1400000</v>
      </c>
      <c r="C21" s="7">
        <f>4*10^4</f>
        <v>40000</v>
      </c>
      <c r="D21" s="8">
        <f t="shared" si="0"/>
        <v>2.8571428571428572</v>
      </c>
    </row>
    <row r="22" spans="1:4" x14ac:dyDescent="0.3">
      <c r="A22" t="s">
        <v>19</v>
      </c>
      <c r="B22" s="7">
        <f>320*10^4</f>
        <v>3200000</v>
      </c>
      <c r="C22" s="7">
        <f>20*10^4</f>
        <v>200000</v>
      </c>
      <c r="D22" s="8">
        <f t="shared" si="0"/>
        <v>6.25</v>
      </c>
    </row>
    <row r="23" spans="1:4" x14ac:dyDescent="0.3">
      <c r="A23" t="s">
        <v>19</v>
      </c>
      <c r="B23" s="7">
        <f>260*10^4</f>
        <v>2600000</v>
      </c>
      <c r="C23" s="7">
        <f>8*10^4</f>
        <v>80000</v>
      </c>
      <c r="D23" s="8">
        <f>C23/B23*100</f>
        <v>3.0769230769230771</v>
      </c>
    </row>
    <row r="24" spans="1:4" x14ac:dyDescent="0.3">
      <c r="A24" t="s">
        <v>20</v>
      </c>
      <c r="B24" s="7">
        <f>72*10^5</f>
        <v>7200000</v>
      </c>
      <c r="C24" s="7">
        <f>47*10^4</f>
        <v>470000</v>
      </c>
      <c r="D24" s="8">
        <f t="shared" ref="D24:D30" si="1">C24/B24*100</f>
        <v>6.5277777777777786</v>
      </c>
    </row>
    <row r="25" spans="1:4" x14ac:dyDescent="0.3">
      <c r="A25" t="s">
        <v>20</v>
      </c>
      <c r="B25" s="7">
        <f>144*10^5</f>
        <v>14400000</v>
      </c>
      <c r="C25" s="7">
        <f>50*10^4</f>
        <v>500000</v>
      </c>
      <c r="D25" s="8">
        <f t="shared" si="1"/>
        <v>3.4722222222222223</v>
      </c>
    </row>
    <row r="26" spans="1:4" x14ac:dyDescent="0.3">
      <c r="A26" t="s">
        <v>20</v>
      </c>
      <c r="B26" s="7">
        <f>36*10^5</f>
        <v>3600000</v>
      </c>
      <c r="C26" s="7">
        <f>16*10^4</f>
        <v>160000</v>
      </c>
      <c r="D26" s="8">
        <f t="shared" si="1"/>
        <v>4.4444444444444446</v>
      </c>
    </row>
    <row r="27" spans="1:4" x14ac:dyDescent="0.3">
      <c r="A27" t="s">
        <v>20</v>
      </c>
      <c r="B27" s="7">
        <f>40*10^5</f>
        <v>4000000</v>
      </c>
      <c r="C27" s="7">
        <f>30*10^4</f>
        <v>300000</v>
      </c>
      <c r="D27" s="8">
        <f t="shared" si="1"/>
        <v>7.5</v>
      </c>
    </row>
    <row r="28" spans="1:4" x14ac:dyDescent="0.3">
      <c r="A28" t="s">
        <v>21</v>
      </c>
      <c r="B28" s="7">
        <f>640*10^5</f>
        <v>64000000</v>
      </c>
      <c r="C28" s="7">
        <f>615*10^5</f>
        <v>61500000</v>
      </c>
      <c r="D28" s="8">
        <f t="shared" si="1"/>
        <v>96.09375</v>
      </c>
    </row>
    <row r="29" spans="1:4" x14ac:dyDescent="0.3">
      <c r="A29" t="s">
        <v>21</v>
      </c>
      <c r="B29" s="7">
        <f>720*10^5</f>
        <v>72000000</v>
      </c>
      <c r="C29" s="7">
        <f>608*10^5</f>
        <v>60800000</v>
      </c>
      <c r="D29" s="8">
        <f t="shared" si="1"/>
        <v>84.444444444444443</v>
      </c>
    </row>
    <row r="30" spans="1:4" x14ac:dyDescent="0.3">
      <c r="A30" t="s">
        <v>21</v>
      </c>
      <c r="B30" s="7">
        <v>83000000</v>
      </c>
      <c r="C30" s="7">
        <v>62300000</v>
      </c>
      <c r="D30" s="8">
        <f t="shared" si="1"/>
        <v>75.06024096385542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C1D23-6317-4A02-A6DE-09922C371536}">
  <dimension ref="A1:D17"/>
  <sheetViews>
    <sheetView workbookViewId="0">
      <selection activeCell="D6" sqref="D6"/>
    </sheetView>
  </sheetViews>
  <sheetFormatPr baseColWidth="10" defaultRowHeight="14.4" x14ac:dyDescent="0.3"/>
  <cols>
    <col min="1" max="1" width="16.6640625" customWidth="1"/>
    <col min="2" max="2" width="16.6640625" bestFit="1" customWidth="1"/>
    <col min="3" max="3" width="15.5546875" bestFit="1" customWidth="1"/>
    <col min="4" max="4" width="11.5546875" bestFit="1" customWidth="1"/>
  </cols>
  <sheetData>
    <row r="1" spans="1:4" ht="43.2" x14ac:dyDescent="0.3">
      <c r="A1" s="1"/>
      <c r="B1" s="3" t="s">
        <v>0</v>
      </c>
      <c r="C1" s="3" t="s">
        <v>1</v>
      </c>
      <c r="D1" s="3" t="s">
        <v>3</v>
      </c>
    </row>
    <row r="2" spans="1:4" x14ac:dyDescent="0.3">
      <c r="A2" s="1" t="s">
        <v>7</v>
      </c>
      <c r="B2" s="12">
        <v>2060000</v>
      </c>
      <c r="C2" s="12">
        <v>700000</v>
      </c>
      <c r="D2" s="11">
        <f>C2/B2*100</f>
        <v>33.980582524271846</v>
      </c>
    </row>
    <row r="3" spans="1:4" x14ac:dyDescent="0.3">
      <c r="A3" s="1" t="s">
        <v>28</v>
      </c>
      <c r="B3" s="12">
        <v>1750000</v>
      </c>
      <c r="C3" s="12">
        <v>280000</v>
      </c>
      <c r="D3" s="11">
        <f>C3/B3*100</f>
        <v>16</v>
      </c>
    </row>
    <row r="4" spans="1:4" x14ac:dyDescent="0.3">
      <c r="A4" s="1" t="s">
        <v>28</v>
      </c>
      <c r="B4" s="12">
        <v>1900000</v>
      </c>
      <c r="C4" s="12">
        <v>440000</v>
      </c>
      <c r="D4" s="11">
        <f>C4/B4*100</f>
        <v>23.157894736842106</v>
      </c>
    </row>
    <row r="5" spans="1:4" x14ac:dyDescent="0.3">
      <c r="A5" s="1" t="s">
        <v>2</v>
      </c>
      <c r="B5" s="1">
        <v>156000</v>
      </c>
      <c r="C5" s="1">
        <v>109000</v>
      </c>
      <c r="D5" s="8">
        <f>C5/B5*100</f>
        <v>69.871794871794862</v>
      </c>
    </row>
    <row r="6" spans="1:4" x14ac:dyDescent="0.3">
      <c r="A6" s="1" t="s">
        <v>2</v>
      </c>
      <c r="B6" s="1">
        <v>234000</v>
      </c>
      <c r="C6" s="1">
        <v>176000</v>
      </c>
      <c r="D6" s="8">
        <f t="shared" ref="D6:D16" si="0">C6/B6*100</f>
        <v>75.213675213675216</v>
      </c>
    </row>
    <row r="7" spans="1:4" x14ac:dyDescent="0.3">
      <c r="A7" s="1" t="s">
        <v>2</v>
      </c>
      <c r="B7" s="1">
        <v>135000</v>
      </c>
      <c r="C7" s="1">
        <v>100000</v>
      </c>
      <c r="D7" s="8">
        <f t="shared" si="0"/>
        <v>74.074074074074076</v>
      </c>
    </row>
    <row r="8" spans="1:4" x14ac:dyDescent="0.3">
      <c r="A8" s="1" t="s">
        <v>25</v>
      </c>
      <c r="B8" s="1">
        <v>758000</v>
      </c>
      <c r="C8" s="1">
        <v>220000</v>
      </c>
      <c r="D8" s="8">
        <f t="shared" si="0"/>
        <v>29.023746701846964</v>
      </c>
    </row>
    <row r="9" spans="1:4" x14ac:dyDescent="0.3">
      <c r="A9" s="1" t="s">
        <v>25</v>
      </c>
      <c r="B9" s="1">
        <v>520000</v>
      </c>
      <c r="C9" s="1">
        <v>215000</v>
      </c>
      <c r="D9" s="8">
        <f t="shared" si="0"/>
        <v>41.346153846153847</v>
      </c>
    </row>
    <row r="10" spans="1:4" x14ac:dyDescent="0.3">
      <c r="A10" s="1" t="s">
        <v>25</v>
      </c>
      <c r="B10" s="1">
        <v>381000</v>
      </c>
      <c r="C10" s="1">
        <v>186000</v>
      </c>
      <c r="D10" s="8">
        <f t="shared" si="0"/>
        <v>48.818897637795274</v>
      </c>
    </row>
    <row r="11" spans="1:4" x14ac:dyDescent="0.3">
      <c r="A11" s="1" t="s">
        <v>26</v>
      </c>
      <c r="B11" s="1">
        <v>240000</v>
      </c>
      <c r="C11" s="1">
        <v>71000</v>
      </c>
      <c r="D11" s="8">
        <f t="shared" si="0"/>
        <v>29.583333333333332</v>
      </c>
    </row>
    <row r="12" spans="1:4" x14ac:dyDescent="0.3">
      <c r="A12" s="1" t="s">
        <v>26</v>
      </c>
      <c r="B12" s="1">
        <v>253000</v>
      </c>
      <c r="C12" s="1">
        <v>54000</v>
      </c>
      <c r="D12" s="8">
        <f t="shared" si="0"/>
        <v>21.343873517786559</v>
      </c>
    </row>
    <row r="13" spans="1:4" x14ac:dyDescent="0.3">
      <c r="A13" s="1" t="s">
        <v>26</v>
      </c>
      <c r="B13" s="1">
        <v>120000</v>
      </c>
      <c r="C13" s="1">
        <v>60000</v>
      </c>
      <c r="D13" s="8">
        <f t="shared" si="0"/>
        <v>50</v>
      </c>
    </row>
    <row r="14" spans="1:4" x14ac:dyDescent="0.3">
      <c r="A14" s="1" t="s">
        <v>27</v>
      </c>
      <c r="B14" s="1">
        <v>300000</v>
      </c>
      <c r="C14" s="1">
        <v>114000</v>
      </c>
      <c r="D14" s="8">
        <f t="shared" si="0"/>
        <v>38</v>
      </c>
    </row>
    <row r="15" spans="1:4" x14ac:dyDescent="0.3">
      <c r="A15" s="1" t="s">
        <v>27</v>
      </c>
      <c r="B15" s="1">
        <v>430000</v>
      </c>
      <c r="C15" s="1">
        <v>95000</v>
      </c>
      <c r="D15" s="8">
        <f t="shared" si="0"/>
        <v>22.093023255813954</v>
      </c>
    </row>
    <row r="16" spans="1:4" x14ac:dyDescent="0.3">
      <c r="A16" s="1" t="s">
        <v>27</v>
      </c>
      <c r="B16" s="1">
        <v>250000</v>
      </c>
      <c r="C16" s="1">
        <v>115000</v>
      </c>
      <c r="D16" s="8">
        <f t="shared" si="0"/>
        <v>46</v>
      </c>
    </row>
    <row r="17" customFormat="1" x14ac:dyDescent="0.3"/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E8FD6-8FD5-4961-A666-2322A9E8E2A4}">
  <dimension ref="A1:D13"/>
  <sheetViews>
    <sheetView workbookViewId="0">
      <selection sqref="A1:B13"/>
    </sheetView>
  </sheetViews>
  <sheetFormatPr baseColWidth="10" defaultRowHeight="14.4" x14ac:dyDescent="0.3"/>
  <sheetData>
    <row r="1" spans="1:4" ht="43.2" x14ac:dyDescent="0.3">
      <c r="A1" s="1"/>
      <c r="B1" s="3" t="s">
        <v>0</v>
      </c>
      <c r="C1" s="3" t="s">
        <v>1</v>
      </c>
      <c r="D1" s="3" t="s">
        <v>3</v>
      </c>
    </row>
    <row r="2" spans="1:4" x14ac:dyDescent="0.3">
      <c r="A2" s="1" t="s">
        <v>12</v>
      </c>
      <c r="B2" s="1">
        <v>1280000</v>
      </c>
      <c r="C2" s="1">
        <v>1040000</v>
      </c>
      <c r="D2" s="2">
        <f>(C2/B2)*100</f>
        <v>81.25</v>
      </c>
    </row>
    <row r="3" spans="1:4" x14ac:dyDescent="0.3">
      <c r="A3" s="1" t="s">
        <v>12</v>
      </c>
      <c r="B3" s="1">
        <v>1220000</v>
      </c>
      <c r="C3" s="1">
        <v>1040000</v>
      </c>
      <c r="D3" s="2">
        <f t="shared" ref="D3:D7" si="0">(C3/B3)*100</f>
        <v>85.245901639344254</v>
      </c>
    </row>
    <row r="4" spans="1:4" x14ac:dyDescent="0.3">
      <c r="A4" s="1" t="s">
        <v>12</v>
      </c>
      <c r="B4" s="1">
        <v>700000</v>
      </c>
      <c r="C4" s="1">
        <v>560000</v>
      </c>
      <c r="D4" s="2">
        <f t="shared" si="0"/>
        <v>80</v>
      </c>
    </row>
    <row r="5" spans="1:4" x14ac:dyDescent="0.3">
      <c r="A5" s="1" t="s">
        <v>13</v>
      </c>
      <c r="B5" s="1">
        <v>660000</v>
      </c>
      <c r="C5" s="1">
        <f>26*10^4</f>
        <v>260000</v>
      </c>
      <c r="D5" s="2">
        <f t="shared" si="0"/>
        <v>39.393939393939391</v>
      </c>
    </row>
    <row r="6" spans="1:4" x14ac:dyDescent="0.3">
      <c r="A6" s="1" t="s">
        <v>13</v>
      </c>
      <c r="B6" s="1">
        <v>570000</v>
      </c>
      <c r="C6" s="1">
        <v>280000</v>
      </c>
      <c r="D6" s="2">
        <f t="shared" si="0"/>
        <v>49.122807017543856</v>
      </c>
    </row>
    <row r="7" spans="1:4" x14ac:dyDescent="0.3">
      <c r="A7" s="1" t="s">
        <v>13</v>
      </c>
      <c r="B7" s="1">
        <v>730000</v>
      </c>
      <c r="C7" s="1">
        <v>270000</v>
      </c>
      <c r="D7" s="2">
        <f t="shared" si="0"/>
        <v>36.986301369863014</v>
      </c>
    </row>
    <row r="8" spans="1:4" x14ac:dyDescent="0.3">
      <c r="A8" s="1" t="s">
        <v>13</v>
      </c>
      <c r="B8" s="1">
        <v>150000</v>
      </c>
      <c r="C8" s="1">
        <v>40000</v>
      </c>
      <c r="D8" s="2">
        <f t="shared" ref="D8:D9" si="1">(C8/B8)*100</f>
        <v>26.666666666666668</v>
      </c>
    </row>
    <row r="9" spans="1:4" x14ac:dyDescent="0.3">
      <c r="A9" s="1" t="s">
        <v>14</v>
      </c>
      <c r="B9" s="1">
        <f>86*10^3</f>
        <v>86000</v>
      </c>
      <c r="C9" s="1">
        <f>46*10^3</f>
        <v>46000</v>
      </c>
      <c r="D9" s="2">
        <f t="shared" si="1"/>
        <v>53.488372093023251</v>
      </c>
    </row>
    <row r="10" spans="1:4" x14ac:dyDescent="0.3">
      <c r="A10" s="1" t="s">
        <v>14</v>
      </c>
      <c r="B10" s="1">
        <v>1740000</v>
      </c>
      <c r="C10" s="1">
        <v>750000</v>
      </c>
      <c r="D10" s="2">
        <f t="shared" ref="D10:D11" si="2">(C10/B10)*100</f>
        <v>43.103448275862064</v>
      </c>
    </row>
    <row r="11" spans="1:4" x14ac:dyDescent="0.3">
      <c r="A11" s="1" t="s">
        <v>14</v>
      </c>
      <c r="B11" s="1">
        <v>920000</v>
      </c>
      <c r="C11" s="1">
        <v>150000</v>
      </c>
      <c r="D11" s="2">
        <f t="shared" si="2"/>
        <v>16.304347826086957</v>
      </c>
    </row>
    <row r="12" spans="1:4" x14ac:dyDescent="0.3">
      <c r="A12" s="1" t="s">
        <v>14</v>
      </c>
      <c r="B12" s="1">
        <v>300000</v>
      </c>
      <c r="C12" s="1">
        <v>160000</v>
      </c>
      <c r="D12" s="2">
        <f t="shared" ref="D12" si="3">(C12/B12)*100</f>
        <v>53.333333333333336</v>
      </c>
    </row>
    <row r="13" spans="1:4" x14ac:dyDescent="0.3">
      <c r="A13" s="1" t="s">
        <v>14</v>
      </c>
      <c r="B13" s="1">
        <v>550000</v>
      </c>
      <c r="C13" s="1">
        <v>170000</v>
      </c>
      <c r="D13" s="2">
        <f t="shared" ref="D13" si="4">(C13/B13)*100</f>
        <v>30.9090909090909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76C0F-E378-472B-AE69-954915355F89}">
  <dimension ref="A1:G13"/>
  <sheetViews>
    <sheetView workbookViewId="0">
      <selection activeCell="D14" sqref="D14"/>
    </sheetView>
  </sheetViews>
  <sheetFormatPr baseColWidth="10" defaultRowHeight="14.4" x14ac:dyDescent="0.3"/>
  <cols>
    <col min="1" max="1" width="16.44140625" customWidth="1"/>
  </cols>
  <sheetData>
    <row r="1" spans="1:7" ht="43.2" x14ac:dyDescent="0.3">
      <c r="A1" s="1"/>
      <c r="B1" s="3" t="s">
        <v>0</v>
      </c>
      <c r="C1" s="3"/>
      <c r="D1" s="3"/>
    </row>
    <row r="2" spans="1:7" x14ac:dyDescent="0.3">
      <c r="A2" s="1" t="s">
        <v>12</v>
      </c>
      <c r="B2" s="1">
        <v>1280000</v>
      </c>
      <c r="E2" s="6"/>
      <c r="F2" s="6"/>
      <c r="G2" s="6"/>
    </row>
    <row r="3" spans="1:7" x14ac:dyDescent="0.3">
      <c r="A3" s="1" t="s">
        <v>12</v>
      </c>
      <c r="B3" s="1">
        <v>1220000</v>
      </c>
      <c r="E3" s="6"/>
      <c r="F3" s="6"/>
      <c r="G3" s="6"/>
    </row>
    <row r="4" spans="1:7" x14ac:dyDescent="0.3">
      <c r="A4" s="1" t="s">
        <v>12</v>
      </c>
      <c r="B4" s="1">
        <v>700000</v>
      </c>
      <c r="E4" s="6"/>
      <c r="F4" s="6"/>
      <c r="G4" s="6"/>
    </row>
    <row r="5" spans="1:7" x14ac:dyDescent="0.3">
      <c r="A5" s="1" t="s">
        <v>13</v>
      </c>
      <c r="B5" s="1">
        <v>660000</v>
      </c>
    </row>
    <row r="6" spans="1:7" x14ac:dyDescent="0.3">
      <c r="A6" s="1" t="s">
        <v>13</v>
      </c>
      <c r="B6" s="1">
        <v>570000</v>
      </c>
    </row>
    <row r="7" spans="1:7" x14ac:dyDescent="0.3">
      <c r="A7" s="1" t="s">
        <v>13</v>
      </c>
      <c r="B7" s="1">
        <v>730000</v>
      </c>
    </row>
    <row r="8" spans="1:7" x14ac:dyDescent="0.3">
      <c r="A8" s="1" t="s">
        <v>13</v>
      </c>
      <c r="B8" s="1">
        <v>150000</v>
      </c>
    </row>
    <row r="9" spans="1:7" x14ac:dyDescent="0.3">
      <c r="A9" s="1" t="s">
        <v>14</v>
      </c>
      <c r="B9" s="1">
        <f>86*10^3</f>
        <v>86000</v>
      </c>
    </row>
    <row r="10" spans="1:7" x14ac:dyDescent="0.3">
      <c r="A10" s="1" t="s">
        <v>14</v>
      </c>
      <c r="B10" s="1">
        <v>1740000</v>
      </c>
    </row>
    <row r="11" spans="1:7" x14ac:dyDescent="0.3">
      <c r="A11" s="1" t="s">
        <v>14</v>
      </c>
      <c r="B11" s="1">
        <v>920000</v>
      </c>
    </row>
    <row r="12" spans="1:7" x14ac:dyDescent="0.3">
      <c r="A12" s="1" t="s">
        <v>14</v>
      </c>
      <c r="B12" s="1">
        <v>300000</v>
      </c>
    </row>
    <row r="13" spans="1:7" x14ac:dyDescent="0.3">
      <c r="A13" s="1" t="s">
        <v>14</v>
      </c>
      <c r="B13" s="1">
        <v>5500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1F0C1-0617-4F3C-A723-FD3D54283A9B}">
  <dimension ref="A1:G10"/>
  <sheetViews>
    <sheetView workbookViewId="0">
      <selection activeCell="G30" sqref="G30"/>
    </sheetView>
  </sheetViews>
  <sheetFormatPr baseColWidth="10" defaultRowHeight="14.4" x14ac:dyDescent="0.3"/>
  <cols>
    <col min="1" max="1" width="16.44140625" customWidth="1"/>
  </cols>
  <sheetData>
    <row r="1" spans="1:7" ht="43.2" x14ac:dyDescent="0.3">
      <c r="A1" s="1"/>
      <c r="B1" s="3" t="s">
        <v>0</v>
      </c>
      <c r="C1" s="3"/>
      <c r="D1" s="3"/>
    </row>
    <row r="2" spans="1:7" x14ac:dyDescent="0.3">
      <c r="A2" s="4" t="s">
        <v>2</v>
      </c>
      <c r="B2" s="9">
        <v>1770000</v>
      </c>
      <c r="E2" s="6"/>
      <c r="F2" s="6"/>
      <c r="G2" s="6"/>
    </row>
    <row r="3" spans="1:7" x14ac:dyDescent="0.3">
      <c r="A3" s="4" t="s">
        <v>2</v>
      </c>
      <c r="B3" s="9">
        <v>2180000</v>
      </c>
      <c r="E3" s="6"/>
      <c r="F3" s="6"/>
      <c r="G3" s="6"/>
    </row>
    <row r="4" spans="1:7" x14ac:dyDescent="0.3">
      <c r="A4" s="4" t="s">
        <v>2</v>
      </c>
      <c r="B4" s="9">
        <v>1450000</v>
      </c>
      <c r="E4" s="6"/>
      <c r="F4" s="6"/>
      <c r="G4" s="6"/>
    </row>
    <row r="5" spans="1:7" x14ac:dyDescent="0.3">
      <c r="A5" s="4" t="s">
        <v>5</v>
      </c>
      <c r="B5" s="9">
        <v>2250000</v>
      </c>
    </row>
    <row r="6" spans="1:7" x14ac:dyDescent="0.3">
      <c r="A6" s="4" t="s">
        <v>5</v>
      </c>
      <c r="B6" s="9">
        <v>2220000</v>
      </c>
    </row>
    <row r="7" spans="1:7" x14ac:dyDescent="0.3">
      <c r="A7" s="4" t="s">
        <v>5</v>
      </c>
      <c r="B7" s="9">
        <v>1280000</v>
      </c>
    </row>
    <row r="8" spans="1:7" x14ac:dyDescent="0.3">
      <c r="A8" s="4" t="s">
        <v>6</v>
      </c>
      <c r="B8" s="9">
        <v>1800000</v>
      </c>
    </row>
    <row r="9" spans="1:7" x14ac:dyDescent="0.3">
      <c r="A9" s="4" t="s">
        <v>6</v>
      </c>
      <c r="B9" s="9">
        <v>1400000</v>
      </c>
    </row>
    <row r="10" spans="1:7" x14ac:dyDescent="0.3">
      <c r="A10" s="4" t="s">
        <v>6</v>
      </c>
      <c r="B10" s="9">
        <v>168000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58C8E-A1E2-4046-AABA-2345DC89B016}">
  <dimension ref="A1:D10"/>
  <sheetViews>
    <sheetView workbookViewId="0">
      <selection activeCell="G18" sqref="G18"/>
    </sheetView>
  </sheetViews>
  <sheetFormatPr baseColWidth="10" defaultRowHeight="14.4" x14ac:dyDescent="0.3"/>
  <cols>
    <col min="1" max="1" width="16.44140625" customWidth="1"/>
  </cols>
  <sheetData>
    <row r="1" spans="1:4" ht="43.2" x14ac:dyDescent="0.3">
      <c r="A1" s="1"/>
      <c r="B1" s="3" t="s">
        <v>0</v>
      </c>
      <c r="C1" s="3"/>
      <c r="D1" s="3"/>
    </row>
    <row r="2" spans="1:4" x14ac:dyDescent="0.3">
      <c r="A2" s="4" t="s">
        <v>22</v>
      </c>
      <c r="B2" s="7">
        <f>1*10^1</f>
        <v>10</v>
      </c>
    </row>
    <row r="3" spans="1:4" x14ac:dyDescent="0.3">
      <c r="A3" s="4" t="s">
        <v>22</v>
      </c>
      <c r="B3" s="7">
        <f>3*10^1</f>
        <v>30</v>
      </c>
    </row>
    <row r="4" spans="1:4" x14ac:dyDescent="0.3">
      <c r="A4" s="4" t="s">
        <v>22</v>
      </c>
      <c r="B4" s="7">
        <f>5*10^1</f>
        <v>50</v>
      </c>
    </row>
    <row r="5" spans="1:4" x14ac:dyDescent="0.3">
      <c r="A5" s="4" t="s">
        <v>23</v>
      </c>
      <c r="B5" s="7">
        <f>800*10^1</f>
        <v>8000</v>
      </c>
    </row>
    <row r="6" spans="1:4" x14ac:dyDescent="0.3">
      <c r="A6" s="4" t="s">
        <v>23</v>
      </c>
      <c r="B6" s="7">
        <f>880*10^1</f>
        <v>8800</v>
      </c>
    </row>
    <row r="7" spans="1:4" x14ac:dyDescent="0.3">
      <c r="A7" s="4" t="s">
        <v>23</v>
      </c>
      <c r="B7" s="7">
        <f>750*10^1</f>
        <v>7500</v>
      </c>
    </row>
    <row r="8" spans="1:4" x14ac:dyDescent="0.3">
      <c r="A8" s="4" t="s">
        <v>24</v>
      </c>
      <c r="B8" s="7">
        <f>60*10^1</f>
        <v>600</v>
      </c>
    </row>
    <row r="9" spans="1:4" x14ac:dyDescent="0.3">
      <c r="A9" s="4" t="s">
        <v>24</v>
      </c>
      <c r="B9" s="7">
        <f>256*10^1</f>
        <v>2560</v>
      </c>
    </row>
    <row r="10" spans="1:4" x14ac:dyDescent="0.3">
      <c r="A10" s="4" t="s">
        <v>24</v>
      </c>
      <c r="B10" s="7">
        <f>180*10^1</f>
        <v>18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Fig. 2A</vt:lpstr>
      <vt:lpstr>Fig. 2C</vt:lpstr>
      <vt:lpstr>Fig. 2D</vt:lpstr>
      <vt:lpstr>Fig. 6B</vt:lpstr>
      <vt:lpstr>Fig. S2A </vt:lpstr>
      <vt:lpstr>Figs. S9A </vt:lpstr>
      <vt:lpstr>Fig. S9B</vt:lpstr>
      <vt:lpstr>Fig. S9C </vt:lpstr>
      <vt:lpstr>Fig. S9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Pérez Lorente</dc:creator>
  <cp:lastModifiedBy>Javier Suárez</cp:lastModifiedBy>
  <dcterms:created xsi:type="dcterms:W3CDTF">2022-05-09T14:11:02Z</dcterms:created>
  <dcterms:modified xsi:type="dcterms:W3CDTF">2023-02-05T21:35:41Z</dcterms:modified>
</cp:coreProperties>
</file>